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0.013</c:v>
                </c:pt>
                <c:pt idx="1">
                  <c:v>29.922</c:v>
                </c:pt>
                <c:pt idx="2">
                  <c:v>33.116</c:v>
                </c:pt>
                <c:pt idx="3">
                  <c:v>31.089</c:v>
                </c:pt>
                <c:pt idx="4">
                  <c:v>29.747</c:v>
                </c:pt>
                <c:pt idx="5">
                  <c:v>27.239</c:v>
                </c:pt>
                <c:pt idx="6">
                  <c:v>29.394</c:v>
                </c:pt>
                <c:pt idx="7">
                  <c:v>27.12</c:v>
                </c:pt>
                <c:pt idx="8">
                  <c:v>35.109</c:v>
                </c:pt>
                <c:pt idx="9">
                  <c:v>31.802</c:v>
                </c:pt>
                <c:pt idx="10">
                  <c:v>35.906</c:v>
                </c:pt>
                <c:pt idx="11">
                  <c:v>33.308</c:v>
                </c:pt>
                <c:pt idx="12">
                  <c:v>31.323</c:v>
                </c:pt>
                <c:pt idx="13">
                  <c:v>29.594</c:v>
                </c:pt>
                <c:pt idx="14">
                  <c:v>32.137</c:v>
                </c:pt>
                <c:pt idx="15">
                  <c:v>32.514</c:v>
                </c:pt>
                <c:pt idx="16">
                  <c:v>29.424</c:v>
                </c:pt>
                <c:pt idx="17">
                  <c:v>31.348</c:v>
                </c:pt>
                <c:pt idx="18">
                  <c:v>34.838</c:v>
                </c:pt>
                <c:pt idx="19">
                  <c:v>33.19</c:v>
                </c:pt>
                <c:pt idx="20">
                  <c:v>33.654</c:v>
                </c:pt>
                <c:pt idx="21">
                  <c:v>31.209</c:v>
                </c:pt>
                <c:pt idx="22">
                  <c:v>34.677</c:v>
                </c:pt>
                <c:pt idx="23">
                  <c:v>32.459</c:v>
                </c:pt>
                <c:pt idx="24">
                  <c:v>31.204</c:v>
                </c:pt>
                <c:pt idx="25">
                  <c:v>27.902</c:v>
                </c:pt>
                <c:pt idx="26">
                  <c:v>27.272</c:v>
                </c:pt>
                <c:pt idx="27">
                  <c:v>29.088</c:v>
                </c:pt>
                <c:pt idx="28">
                  <c:v>30.207</c:v>
                </c:pt>
                <c:pt idx="29">
                  <c:v>30.694</c:v>
                </c:pt>
                <c:pt idx="30">
                  <c:v>28.813</c:v>
                </c:pt>
                <c:pt idx="31">
                  <c:v>30.169</c:v>
                </c:pt>
                <c:pt idx="32">
                  <c:v>32.072</c:v>
                </c:pt>
                <c:pt idx="33">
                  <c:v>35.964</c:v>
                </c:pt>
                <c:pt idx="34">
                  <c:v>29.696</c:v>
                </c:pt>
                <c:pt idx="35">
                  <c:v>29.905</c:v>
                </c:pt>
                <c:pt idx="36">
                  <c:v>28.664</c:v>
                </c:pt>
                <c:pt idx="37">
                  <c:v>29.003</c:v>
                </c:pt>
                <c:pt idx="38">
                  <c:v>29.147</c:v>
                </c:pt>
                <c:pt idx="39">
                  <c:v>29.071</c:v>
                </c:pt>
                <c:pt idx="40">
                  <c:v>29.872</c:v>
                </c:pt>
                <c:pt idx="41">
                  <c:v>27.95</c:v>
                </c:pt>
                <c:pt idx="42">
                  <c:v>31.382</c:v>
                </c:pt>
                <c:pt idx="43">
                  <c:v>28.376</c:v>
                </c:pt>
                <c:pt idx="44">
                  <c:v>29.933</c:v>
                </c:pt>
                <c:pt idx="45">
                  <c:v>31.27</c:v>
                </c:pt>
                <c:pt idx="46">
                  <c:v>27.377</c:v>
                </c:pt>
                <c:pt idx="47">
                  <c:v>26.761</c:v>
                </c:pt>
                <c:pt idx="48">
                  <c:v>28.279</c:v>
                </c:pt>
                <c:pt idx="49">
                  <c:v>32.905</c:v>
                </c:pt>
                <c:pt idx="50">
                  <c:v>28.793</c:v>
                </c:pt>
                <c:pt idx="51">
                  <c:v>31.204</c:v>
                </c:pt>
                <c:pt idx="52">
                  <c:v>30.273</c:v>
                </c:pt>
                <c:pt idx="53">
                  <c:v>29.988</c:v>
                </c:pt>
                <c:pt idx="54">
                  <c:v>27.647</c:v>
                </c:pt>
                <c:pt idx="55">
                  <c:v>28.202</c:v>
                </c:pt>
                <c:pt idx="56">
                  <c:v>30.608</c:v>
                </c:pt>
                <c:pt idx="57">
                  <c:v>29.373</c:v>
                </c:pt>
                <c:pt idx="58">
                  <c:v>30.299</c:v>
                </c:pt>
                <c:pt idx="59">
                  <c:v>31.05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29.105</c:v>
                </c:pt>
                <c:pt idx="1">
                  <c:v>30.813</c:v>
                </c:pt>
                <c:pt idx="2">
                  <c:v>29.846</c:v>
                </c:pt>
                <c:pt idx="3">
                  <c:v>33.226</c:v>
                </c:pt>
                <c:pt idx="4">
                  <c:v>30.462</c:v>
                </c:pt>
                <c:pt idx="5">
                  <c:v>29.59</c:v>
                </c:pt>
                <c:pt idx="6">
                  <c:v>27.286</c:v>
                </c:pt>
                <c:pt idx="7">
                  <c:v>26.002</c:v>
                </c:pt>
                <c:pt idx="8">
                  <c:v>25.292</c:v>
                </c:pt>
                <c:pt idx="9">
                  <c:v>26.255</c:v>
                </c:pt>
                <c:pt idx="10">
                  <c:v>27.481</c:v>
                </c:pt>
                <c:pt idx="11">
                  <c:v>25.976</c:v>
                </c:pt>
                <c:pt idx="12">
                  <c:v>22.132</c:v>
                </c:pt>
                <c:pt idx="13">
                  <c:v>24.488</c:v>
                </c:pt>
                <c:pt idx="14">
                  <c:v>21.682</c:v>
                </c:pt>
                <c:pt idx="15">
                  <c:v>24.83</c:v>
                </c:pt>
                <c:pt idx="16">
                  <c:v>26.098</c:v>
                </c:pt>
                <c:pt idx="17">
                  <c:v>23.516</c:v>
                </c:pt>
                <c:pt idx="18">
                  <c:v>25.801</c:v>
                </c:pt>
                <c:pt idx="19">
                  <c:v>27.303</c:v>
                </c:pt>
                <c:pt idx="20">
                  <c:v>26.251</c:v>
                </c:pt>
                <c:pt idx="21">
                  <c:v>28.488</c:v>
                </c:pt>
                <c:pt idx="22">
                  <c:v>24.944</c:v>
                </c:pt>
                <c:pt idx="23">
                  <c:v>24.725</c:v>
                </c:pt>
                <c:pt idx="24">
                  <c:v>25.606</c:v>
                </c:pt>
                <c:pt idx="25">
                  <c:v>24.769</c:v>
                </c:pt>
                <c:pt idx="26">
                  <c:v>24.581</c:v>
                </c:pt>
                <c:pt idx="27">
                  <c:v>24.287</c:v>
                </c:pt>
                <c:pt idx="28">
                  <c:v>25.698</c:v>
                </c:pt>
                <c:pt idx="29">
                  <c:v>22.212</c:v>
                </c:pt>
                <c:pt idx="30">
                  <c:v>24.86</c:v>
                </c:pt>
                <c:pt idx="31">
                  <c:v>24.516</c:v>
                </c:pt>
                <c:pt idx="32">
                  <c:v>25.654</c:v>
                </c:pt>
                <c:pt idx="33">
                  <c:v>22.672</c:v>
                </c:pt>
                <c:pt idx="34">
                  <c:v>25.796</c:v>
                </c:pt>
                <c:pt idx="35">
                  <c:v>25.706</c:v>
                </c:pt>
                <c:pt idx="36">
                  <c:v>23.969</c:v>
                </c:pt>
                <c:pt idx="37">
                  <c:v>24.774</c:v>
                </c:pt>
                <c:pt idx="38">
                  <c:v>24.094</c:v>
                </c:pt>
                <c:pt idx="39">
                  <c:v>23.817</c:v>
                </c:pt>
                <c:pt idx="40">
                  <c:v>25.645</c:v>
                </c:pt>
                <c:pt idx="41">
                  <c:v>27.192</c:v>
                </c:pt>
                <c:pt idx="42">
                  <c:v>24.41</c:v>
                </c:pt>
                <c:pt idx="43">
                  <c:v>25.928</c:v>
                </c:pt>
                <c:pt idx="44">
                  <c:v>25.963</c:v>
                </c:pt>
                <c:pt idx="45">
                  <c:v>24.397</c:v>
                </c:pt>
                <c:pt idx="46">
                  <c:v>24.329</c:v>
                </c:pt>
                <c:pt idx="47">
                  <c:v>25.986</c:v>
                </c:pt>
                <c:pt idx="48">
                  <c:v>27.05</c:v>
                </c:pt>
                <c:pt idx="49">
                  <c:v>25.196</c:v>
                </c:pt>
                <c:pt idx="50">
                  <c:v>26.466</c:v>
                </c:pt>
                <c:pt idx="51">
                  <c:v>24.414</c:v>
                </c:pt>
                <c:pt idx="52">
                  <c:v>26.537</c:v>
                </c:pt>
                <c:pt idx="53">
                  <c:v>25.332</c:v>
                </c:pt>
                <c:pt idx="54">
                  <c:v>25.726</c:v>
                </c:pt>
                <c:pt idx="55">
                  <c:v>24.412</c:v>
                </c:pt>
                <c:pt idx="56">
                  <c:v>28.208</c:v>
                </c:pt>
                <c:pt idx="57">
                  <c:v>23.562</c:v>
                </c:pt>
                <c:pt idx="58">
                  <c:v>24.942</c:v>
                </c:pt>
                <c:pt idx="59">
                  <c:v>25.0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46442308"/>
        <c:axId val="27884077"/>
      </c:scatterChart>
      <c:valAx>
        <c:axId val="46442308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884077"/>
        <c:crossesAt val="0"/>
        <c:crossBetween val="midCat"/>
      </c:valAx>
      <c:valAx>
        <c:axId val="27884077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423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0.013</v>
      </c>
      <c r="C2" s="1" t="n">
        <v>29.10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9.922</v>
      </c>
      <c r="C3" s="1" t="n">
        <v>30.813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3.116</v>
      </c>
      <c r="C4" s="1" t="n">
        <v>29.846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1.089</v>
      </c>
      <c r="C5" s="1" t="n">
        <v>33.22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9.747</v>
      </c>
      <c r="C6" s="1" t="n">
        <v>30.462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7.239</v>
      </c>
      <c r="C7" s="1" t="n">
        <v>29.59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9.394</v>
      </c>
      <c r="C8" s="1" t="n">
        <v>27.286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7.12</v>
      </c>
      <c r="C9" s="1" t="n">
        <v>26.002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5.109</v>
      </c>
      <c r="C10" s="1" t="n">
        <v>25.292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1.802</v>
      </c>
      <c r="C11" s="1" t="n">
        <v>26.255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5.906</v>
      </c>
      <c r="C12" s="1" t="n">
        <v>27.48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3.308</v>
      </c>
      <c r="C13" s="1" t="n">
        <v>25.97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1.323</v>
      </c>
      <c r="C14" s="1" t="n">
        <v>22.132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29.594</v>
      </c>
      <c r="C15" s="1" t="n">
        <v>24.488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2.137</v>
      </c>
      <c r="C16" s="1" t="n">
        <v>21.682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2.514</v>
      </c>
      <c r="C17" s="1" t="n">
        <v>24.83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29.424</v>
      </c>
      <c r="C18" s="1" t="n">
        <v>26.098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1.348</v>
      </c>
      <c r="C19" s="1" t="n">
        <v>23.51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4.838</v>
      </c>
      <c r="C20" s="1" t="n">
        <v>25.801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3.19</v>
      </c>
      <c r="C21" s="1" t="n">
        <v>27.303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3.654</v>
      </c>
      <c r="C22" s="1" t="n">
        <v>26.251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1.209</v>
      </c>
      <c r="C23" s="1" t="n">
        <v>28.488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4.677</v>
      </c>
      <c r="C24" s="1" t="n">
        <v>24.944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2.459</v>
      </c>
      <c r="C25" s="1" t="n">
        <v>24.725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1.204</v>
      </c>
      <c r="C26" s="1" t="n">
        <v>25.606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7.902</v>
      </c>
      <c r="C27" s="1" t="n">
        <v>24.769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27.272</v>
      </c>
      <c r="C28" s="1" t="n">
        <v>24.581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9.088</v>
      </c>
      <c r="C29" s="1" t="n">
        <v>24.287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0.207</v>
      </c>
      <c r="C30" s="1" t="n">
        <v>25.698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0.694</v>
      </c>
      <c r="C31" s="1" t="n">
        <v>22.212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8.813</v>
      </c>
      <c r="C32" s="1" t="n">
        <v>24.86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0.169</v>
      </c>
      <c r="C33" s="1" t="n">
        <v>24.516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2.072</v>
      </c>
      <c r="C34" s="1" t="n">
        <v>25.654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5.964</v>
      </c>
      <c r="C35" s="1" t="n">
        <v>22.67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29.696</v>
      </c>
      <c r="C36" s="1" t="n">
        <v>25.796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29.905</v>
      </c>
      <c r="C37" s="1" t="n">
        <v>25.706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8.664</v>
      </c>
      <c r="C38" s="1" t="n">
        <v>23.969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29.003</v>
      </c>
      <c r="C39" s="1" t="n">
        <v>24.774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9.147</v>
      </c>
      <c r="C40" s="1" t="n">
        <v>24.094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29.071</v>
      </c>
      <c r="C41" s="1" t="n">
        <v>23.817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29.872</v>
      </c>
      <c r="C42" s="1" t="n">
        <v>25.645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27.95</v>
      </c>
      <c r="C43" s="1" t="n">
        <v>27.192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1.382</v>
      </c>
      <c r="C44" s="1" t="n">
        <v>24.41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8.376</v>
      </c>
      <c r="C45" s="1" t="n">
        <v>25.928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9.933</v>
      </c>
      <c r="C46" s="1" t="n">
        <v>25.963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1.27</v>
      </c>
      <c r="C47" s="1" t="n">
        <v>24.397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7.377</v>
      </c>
      <c r="C48" s="1" t="n">
        <v>24.329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6.761</v>
      </c>
      <c r="C49" s="1" t="n">
        <v>25.986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8.279</v>
      </c>
      <c r="C50" s="1" t="n">
        <v>27.05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2.905</v>
      </c>
      <c r="C51" s="1" t="n">
        <v>25.196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8.793</v>
      </c>
      <c r="C52" s="1" t="n">
        <v>26.46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1.204</v>
      </c>
      <c r="C53" s="1" t="n">
        <v>24.414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0.273</v>
      </c>
      <c r="C54" s="1" t="n">
        <v>26.537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988</v>
      </c>
      <c r="C55" s="1" t="n">
        <v>25.332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7.647</v>
      </c>
      <c r="C56" s="1" t="n">
        <v>25.726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28.202</v>
      </c>
      <c r="C57" s="1" t="n">
        <v>24.412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0.608</v>
      </c>
      <c r="C58" s="1" t="n">
        <v>28.208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29.373</v>
      </c>
      <c r="C59" s="1" t="n">
        <v>23.562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0.299</v>
      </c>
      <c r="C60" s="1" t="n">
        <v>24.942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1.059</v>
      </c>
      <c r="C61" s="1" t="n">
        <v>25.066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4.258</v>
      </c>
      <c r="C62" s="1" t="n">
        <v>22.7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9:35Z</dcterms:modified>
  <cp:revision>0</cp:revision>
  <dc:subject/>
  <dc:title/>
</cp:coreProperties>
</file>